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13_ncr:1_{842BBDE4-C907-4D0B-88ED-FC2C62A4C076}" xr6:coauthVersionLast="47" xr6:coauthVersionMax="47" xr10:uidLastSave="{00000000-0000-0000-0000-000000000000}"/>
  <bookViews>
    <workbookView xWindow="2025" yWindow="3105" windowWidth="13455" windowHeight="9533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32" i="1" l="1"/>
  <c r="F32" i="1"/>
  <c r="G32" i="1"/>
  <c r="H32" i="1"/>
  <c r="I32" i="1"/>
  <c r="J32" i="1"/>
  <c r="K32" i="1"/>
  <c r="L32" i="1"/>
  <c r="D32" i="1"/>
  <c r="E26" i="1"/>
  <c r="F26" i="1"/>
  <c r="G26" i="1"/>
  <c r="H26" i="1"/>
  <c r="I26" i="1"/>
  <c r="J26" i="1"/>
  <c r="K26" i="1"/>
  <c r="L26" i="1"/>
  <c r="D26" i="1"/>
  <c r="E20" i="1"/>
  <c r="F20" i="1"/>
  <c r="G20" i="1"/>
  <c r="H20" i="1"/>
  <c r="I20" i="1"/>
  <c r="J20" i="1"/>
  <c r="K20" i="1"/>
  <c r="L20" i="1"/>
  <c r="D20" i="1"/>
  <c r="E14" i="1"/>
  <c r="F14" i="1"/>
  <c r="G14" i="1"/>
  <c r="H14" i="1"/>
  <c r="I14" i="1"/>
  <c r="J14" i="1"/>
  <c r="K14" i="1"/>
  <c r="L14" i="1"/>
  <c r="D14" i="1"/>
  <c r="E8" i="1"/>
  <c r="F8" i="1"/>
  <c r="G8" i="1"/>
  <c r="H8" i="1"/>
  <c r="I8" i="1"/>
  <c r="J8" i="1"/>
  <c r="K8" i="1"/>
  <c r="L8" i="1"/>
  <c r="D8" i="1"/>
</calcChain>
</file>

<file path=xl/sharedStrings.xml><?xml version="1.0" encoding="utf-8"?>
<sst xmlns="http://schemas.openxmlformats.org/spreadsheetml/2006/main" count="48" uniqueCount="32">
  <si>
    <t>Regions</t>
    <phoneticPr fontId="1" type="noConversion"/>
  </si>
  <si>
    <t>Name</t>
    <phoneticPr fontId="1" type="noConversion"/>
  </si>
  <si>
    <t>Size (bp)</t>
  </si>
  <si>
    <t>T(U)(%)</t>
    <phoneticPr fontId="1" type="noConversion"/>
  </si>
  <si>
    <t>C(%)</t>
    <phoneticPr fontId="1" type="noConversion"/>
  </si>
  <si>
    <t>A(%)</t>
    <phoneticPr fontId="1" type="noConversion"/>
  </si>
  <si>
    <t>G(%)</t>
    <phoneticPr fontId="1" type="noConversion"/>
  </si>
  <si>
    <t>AT(%)</t>
    <phoneticPr fontId="1" type="noConversion"/>
  </si>
  <si>
    <t>GC(%)</t>
  </si>
  <si>
    <t>AT skew</t>
    <phoneticPr fontId="1" type="noConversion"/>
  </si>
  <si>
    <t>GC skew</t>
  </si>
  <si>
    <t>SC</t>
    <phoneticPr fontId="1" type="noConversion"/>
  </si>
  <si>
    <t>CJ</t>
    <phoneticPr fontId="1" type="noConversion"/>
  </si>
  <si>
    <t>CR</t>
    <phoneticPr fontId="1" type="noConversion"/>
  </si>
  <si>
    <t>CF</t>
    <phoneticPr fontId="1" type="noConversion"/>
  </si>
  <si>
    <t>EP</t>
    <phoneticPr fontId="1" type="noConversion"/>
  </si>
  <si>
    <t>CJ</t>
    <phoneticPr fontId="1" type="noConversion"/>
  </si>
  <si>
    <t>CR</t>
    <phoneticPr fontId="1" type="noConversion"/>
  </si>
  <si>
    <t>CF</t>
    <phoneticPr fontId="1" type="noConversion"/>
  </si>
  <si>
    <t>EP</t>
    <phoneticPr fontId="1" type="noConversion"/>
  </si>
  <si>
    <t>SC</t>
    <phoneticPr fontId="1" type="noConversion"/>
  </si>
  <si>
    <t>CF</t>
  </si>
  <si>
    <t>EP</t>
  </si>
  <si>
    <t>Average</t>
    <phoneticPr fontId="1" type="noConversion"/>
  </si>
  <si>
    <t>Average</t>
    <phoneticPr fontId="1" type="noConversion"/>
  </si>
  <si>
    <t>Full genome (+)</t>
    <phoneticPr fontId="1" type="noConversion"/>
  </si>
  <si>
    <t>PCGs</t>
    <phoneticPr fontId="1" type="noConversion"/>
  </si>
  <si>
    <t>tRNAs</t>
    <phoneticPr fontId="1" type="noConversion"/>
  </si>
  <si>
    <t>rRNAs</t>
    <phoneticPr fontId="1" type="noConversion"/>
  </si>
  <si>
    <t>Control region</t>
    <phoneticPr fontId="1" type="noConversion"/>
  </si>
  <si>
    <r>
      <t xml:space="preserve"> SC means </t>
    </r>
    <r>
      <rPr>
        <i/>
        <sz val="10.5"/>
        <color theme="1"/>
        <rFont val="Times New Roman"/>
        <family val="1"/>
      </rPr>
      <t>S. coffeae</t>
    </r>
    <r>
      <rPr>
        <sz val="10.5"/>
        <color theme="1"/>
        <rFont val="Times New Roman"/>
        <family val="1"/>
      </rPr>
      <t>, CJ means</t>
    </r>
    <r>
      <rPr>
        <sz val="11"/>
        <color rgb="FF000000"/>
        <rFont val="Times New Roman"/>
        <family val="1"/>
      </rPr>
      <t xml:space="preserve"> </t>
    </r>
    <r>
      <rPr>
        <i/>
        <sz val="11"/>
        <color rgb="FF000000"/>
        <rFont val="Times New Roman"/>
        <family val="1"/>
      </rPr>
      <t xml:space="preserve">C. </t>
    </r>
    <r>
      <rPr>
        <i/>
        <sz val="10.5"/>
        <color theme="1"/>
        <rFont val="Times New Roman"/>
        <family val="1"/>
      </rPr>
      <t>japonicus</t>
    </r>
    <r>
      <rPr>
        <sz val="10.5"/>
        <color theme="1"/>
        <rFont val="Times New Roman"/>
        <family val="1"/>
      </rPr>
      <t xml:space="preserve">, CR means </t>
    </r>
    <r>
      <rPr>
        <i/>
        <sz val="11"/>
        <color rgb="FF000000"/>
        <rFont val="Times New Roman"/>
        <family val="1"/>
      </rPr>
      <t>C. rubens</t>
    </r>
    <r>
      <rPr>
        <sz val="10.5"/>
        <color theme="1"/>
        <rFont val="Times New Roman"/>
        <family val="1"/>
      </rPr>
      <t xml:space="preserve">, CF means </t>
    </r>
    <r>
      <rPr>
        <i/>
        <sz val="11"/>
        <color rgb="FF000000"/>
        <rFont val="Times New Roman"/>
        <family val="1"/>
      </rPr>
      <t>C. floridensis</t>
    </r>
    <r>
      <rPr>
        <sz val="10.5"/>
        <color theme="1"/>
        <rFont val="Times New Roman"/>
        <family val="1"/>
      </rPr>
      <t xml:space="preserve">, EP means </t>
    </r>
    <r>
      <rPr>
        <i/>
        <sz val="11"/>
        <color rgb="FF000000"/>
        <rFont val="Times New Roman"/>
        <family val="1"/>
      </rPr>
      <t>E. pela</t>
    </r>
    <r>
      <rPr>
        <sz val="11"/>
        <color rgb="FF000000"/>
        <rFont val="Times New Roman"/>
        <family val="1"/>
      </rPr>
      <t>. The base composition of the full genome was calculated with the major strand (+).</t>
    </r>
    <phoneticPr fontId="1" type="noConversion"/>
  </si>
  <si>
    <r>
      <t xml:space="preserve">Table S5 Base composition analysis of mitogenomes of </t>
    </r>
    <r>
      <rPr>
        <i/>
        <sz val="11"/>
        <color theme="1"/>
        <rFont val="Times New Roman"/>
        <family val="1"/>
      </rPr>
      <t>S. coffeae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C. japonicus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C. rubens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C. floridens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E. pel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left" vertical="center" wrapText="1"/>
    </xf>
    <xf numFmtId="2" fontId="4" fillId="0" borderId="0" xfId="0" applyNumberFormat="1" applyFont="1" applyAlignment="1">
      <alignment horizontal="left" vertical="center" wrapText="1"/>
    </xf>
    <xf numFmtId="176" fontId="4" fillId="0" borderId="0" xfId="0" applyNumberFormat="1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2" fontId="4" fillId="0" borderId="1" xfId="0" applyNumberFormat="1" applyFont="1" applyBorder="1" applyAlignment="1">
      <alignment horizontal="left" vertical="center" wrapText="1"/>
    </xf>
    <xf numFmtId="176" fontId="4" fillId="0" borderId="1" xfId="0" applyNumberFormat="1" applyFont="1" applyBorder="1" applyAlignment="1">
      <alignment horizontal="left" vertical="center" wrapText="1"/>
    </xf>
    <xf numFmtId="0" fontId="4" fillId="0" borderId="0" xfId="0" applyFont="1" applyAlignment="1">
      <alignment horizontal="center" vertical="top" wrapText="1"/>
    </xf>
    <xf numFmtId="1" fontId="4" fillId="0" borderId="0" xfId="0" applyNumberFormat="1" applyFont="1" applyAlignment="1">
      <alignment horizontal="left" vertical="center" wrapText="1"/>
    </xf>
    <xf numFmtId="1" fontId="4" fillId="0" borderId="1" xfId="0" applyNumberFormat="1" applyFont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center" vertical="top" wrapText="1"/>
    </xf>
    <xf numFmtId="0" fontId="4" fillId="0" borderId="1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33"/>
  <sheetViews>
    <sheetView showGridLines="0" tabSelected="1" zoomScale="115" zoomScaleNormal="115" workbookViewId="0">
      <selection activeCell="B1" sqref="B1:L1"/>
    </sheetView>
  </sheetViews>
  <sheetFormatPr defaultRowHeight="13.5" x14ac:dyDescent="0.3"/>
  <cols>
    <col min="4" max="4" width="9.86328125" bestFit="1" customWidth="1"/>
    <col min="11" max="11" width="10" bestFit="1" customWidth="1"/>
  </cols>
  <sheetData>
    <row r="1" spans="2:12" s="10" customFormat="1" ht="28.5" customHeight="1" thickBot="1" x14ac:dyDescent="0.35">
      <c r="B1" s="15" t="s">
        <v>31</v>
      </c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2:12" ht="13.9" x14ac:dyDescent="0.3">
      <c r="B2" s="11" t="s">
        <v>0</v>
      </c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  <c r="K2" s="11" t="s">
        <v>9</v>
      </c>
      <c r="L2" s="11" t="s">
        <v>10</v>
      </c>
    </row>
    <row r="3" spans="2:12" ht="13.9" x14ac:dyDescent="0.3">
      <c r="B3" s="12" t="s">
        <v>25</v>
      </c>
      <c r="C3" s="1" t="s">
        <v>11</v>
      </c>
      <c r="D3" s="8">
        <v>15389</v>
      </c>
      <c r="E3" s="2">
        <v>34.299999999999997</v>
      </c>
      <c r="F3" s="2">
        <v>10.5</v>
      </c>
      <c r="G3" s="2">
        <v>50.4</v>
      </c>
      <c r="H3" s="2">
        <v>4.8</v>
      </c>
      <c r="I3" s="2">
        <v>84.7</v>
      </c>
      <c r="J3" s="2">
        <v>15.3</v>
      </c>
      <c r="K3" s="3">
        <v>0.189</v>
      </c>
      <c r="L3" s="3">
        <v>-0.36899999999999999</v>
      </c>
    </row>
    <row r="4" spans="2:12" ht="13.9" x14ac:dyDescent="0.3">
      <c r="B4" s="12"/>
      <c r="C4" s="1" t="s">
        <v>12</v>
      </c>
      <c r="D4" s="8">
        <v>14977</v>
      </c>
      <c r="E4" s="2">
        <v>32.700000000000003</v>
      </c>
      <c r="F4" s="2">
        <v>10.199999999999999</v>
      </c>
      <c r="G4" s="2">
        <v>52.5</v>
      </c>
      <c r="H4" s="2">
        <v>4.7</v>
      </c>
      <c r="I4" s="2">
        <v>85.2</v>
      </c>
      <c r="J4" s="2">
        <v>14.9</v>
      </c>
      <c r="K4" s="3">
        <v>0.23300000000000001</v>
      </c>
      <c r="L4" s="3">
        <v>-0.372</v>
      </c>
    </row>
    <row r="5" spans="2:12" ht="13.9" x14ac:dyDescent="0.3">
      <c r="B5" s="12"/>
      <c r="C5" s="1" t="s">
        <v>13</v>
      </c>
      <c r="D5" s="8">
        <v>15316</v>
      </c>
      <c r="E5" s="2">
        <v>33</v>
      </c>
      <c r="F5" s="2">
        <v>8.5</v>
      </c>
      <c r="G5" s="2">
        <v>54.2</v>
      </c>
      <c r="H5" s="2">
        <v>4.4000000000000004</v>
      </c>
      <c r="I5" s="2">
        <v>87.2</v>
      </c>
      <c r="J5" s="2">
        <v>12.9</v>
      </c>
      <c r="K5" s="3">
        <v>0.24399999999999999</v>
      </c>
      <c r="L5" s="3">
        <v>-0.32100000000000001</v>
      </c>
    </row>
    <row r="6" spans="2:12" ht="13.9" x14ac:dyDescent="0.3">
      <c r="B6" s="12"/>
      <c r="C6" s="1" t="s">
        <v>14</v>
      </c>
      <c r="D6" s="8">
        <v>15085</v>
      </c>
      <c r="E6" s="2">
        <v>32.700000000000003</v>
      </c>
      <c r="F6" s="2">
        <v>10.1</v>
      </c>
      <c r="G6" s="2">
        <v>52.4</v>
      </c>
      <c r="H6" s="2">
        <v>4.8</v>
      </c>
      <c r="I6" s="2">
        <v>85.1</v>
      </c>
      <c r="J6" s="2">
        <v>14.9</v>
      </c>
      <c r="K6" s="3">
        <v>0.23200000000000001</v>
      </c>
      <c r="L6" s="3">
        <v>-0.35499999999999998</v>
      </c>
    </row>
    <row r="7" spans="2:12" ht="13.9" x14ac:dyDescent="0.3">
      <c r="B7" s="12"/>
      <c r="C7" s="1" t="s">
        <v>15</v>
      </c>
      <c r="D7" s="8">
        <v>16349</v>
      </c>
      <c r="E7" s="2">
        <v>38.5</v>
      </c>
      <c r="F7" s="2">
        <v>7.7</v>
      </c>
      <c r="G7" s="2">
        <v>49.9</v>
      </c>
      <c r="H7" s="2">
        <v>4</v>
      </c>
      <c r="I7" s="2">
        <v>88.4</v>
      </c>
      <c r="J7" s="2">
        <v>11.7</v>
      </c>
      <c r="K7" s="3">
        <v>0.129</v>
      </c>
      <c r="L7" s="3">
        <v>-0.318</v>
      </c>
    </row>
    <row r="8" spans="2:12" ht="13.9" x14ac:dyDescent="0.3">
      <c r="B8" s="7"/>
      <c r="C8" s="1" t="s">
        <v>24</v>
      </c>
      <c r="D8" s="8">
        <f>AVERAGE(D3:D7)</f>
        <v>15423.2</v>
      </c>
      <c r="E8" s="2">
        <f t="shared" ref="E8:L8" si="0">AVERAGE(E3:E7)</f>
        <v>34.239999999999995</v>
      </c>
      <c r="F8" s="2">
        <f t="shared" si="0"/>
        <v>9.4</v>
      </c>
      <c r="G8" s="2">
        <f t="shared" si="0"/>
        <v>51.88000000000001</v>
      </c>
      <c r="H8" s="2">
        <f t="shared" si="0"/>
        <v>4.54</v>
      </c>
      <c r="I8" s="2">
        <f t="shared" si="0"/>
        <v>86.12</v>
      </c>
      <c r="J8" s="2">
        <f t="shared" si="0"/>
        <v>13.940000000000001</v>
      </c>
      <c r="K8" s="3">
        <f t="shared" si="0"/>
        <v>0.20540000000000003</v>
      </c>
      <c r="L8" s="3">
        <f t="shared" si="0"/>
        <v>-0.34700000000000003</v>
      </c>
    </row>
    <row r="9" spans="2:12" ht="13.9" x14ac:dyDescent="0.3">
      <c r="B9" s="12" t="s">
        <v>26</v>
      </c>
      <c r="C9" s="1" t="s">
        <v>11</v>
      </c>
      <c r="D9" s="8">
        <v>10632</v>
      </c>
      <c r="E9" s="2">
        <v>45.1</v>
      </c>
      <c r="F9" s="2">
        <v>8.7899999999999991</v>
      </c>
      <c r="G9" s="2">
        <v>39</v>
      </c>
      <c r="H9" s="2">
        <v>7.1</v>
      </c>
      <c r="I9" s="2">
        <v>84.1</v>
      </c>
      <c r="J9" s="2">
        <v>15.889999999999999</v>
      </c>
      <c r="K9" s="3">
        <v>-7.2532699167657574E-2</v>
      </c>
      <c r="L9" s="3">
        <v>-0.10635619886721207</v>
      </c>
    </row>
    <row r="10" spans="2:12" ht="13.9" x14ac:dyDescent="0.3">
      <c r="B10" s="12"/>
      <c r="C10" s="1" t="s">
        <v>16</v>
      </c>
      <c r="D10" s="8">
        <v>10665</v>
      </c>
      <c r="E10" s="2">
        <v>44.86</v>
      </c>
      <c r="F10" s="2">
        <v>8.5299999999999994</v>
      </c>
      <c r="G10" s="2">
        <v>39.549999999999997</v>
      </c>
      <c r="H10" s="2">
        <v>7.06</v>
      </c>
      <c r="I10" s="2">
        <v>84.41</v>
      </c>
      <c r="J10" s="2">
        <v>15.59</v>
      </c>
      <c r="K10" s="3">
        <v>-6.2907238478853239E-2</v>
      </c>
      <c r="L10" s="3">
        <v>-9.4291212315586903E-2</v>
      </c>
    </row>
    <row r="11" spans="2:12" ht="13.9" x14ac:dyDescent="0.3">
      <c r="B11" s="12"/>
      <c r="C11" s="1" t="s">
        <v>17</v>
      </c>
      <c r="D11" s="8">
        <v>10659</v>
      </c>
      <c r="E11" s="2">
        <v>45.6</v>
      </c>
      <c r="F11" s="2">
        <v>7.15</v>
      </c>
      <c r="G11" s="2">
        <v>40.97</v>
      </c>
      <c r="H11" s="2">
        <v>6.28</v>
      </c>
      <c r="I11" s="2">
        <v>86.57</v>
      </c>
      <c r="J11" s="2">
        <v>13.43</v>
      </c>
      <c r="K11" s="3">
        <v>-5.3482730738131028E-2</v>
      </c>
      <c r="L11" s="3">
        <v>-6.4780342516753547E-2</v>
      </c>
    </row>
    <row r="12" spans="2:12" ht="13.9" x14ac:dyDescent="0.3">
      <c r="B12" s="12"/>
      <c r="C12" s="1" t="s">
        <v>18</v>
      </c>
      <c r="D12" s="8">
        <v>10593</v>
      </c>
      <c r="E12" s="2">
        <v>44.83</v>
      </c>
      <c r="F12" s="2">
        <v>8.57</v>
      </c>
      <c r="G12" s="2">
        <v>39.56</v>
      </c>
      <c r="H12" s="2">
        <v>7.03</v>
      </c>
      <c r="I12" s="2">
        <v>84.39</v>
      </c>
      <c r="J12" s="2">
        <v>15.600000000000001</v>
      </c>
      <c r="K12" s="3">
        <v>-6.2448157364616612E-2</v>
      </c>
      <c r="L12" s="3">
        <v>-9.8717948717948714E-2</v>
      </c>
    </row>
    <row r="13" spans="2:12" ht="13.9" x14ac:dyDescent="0.3">
      <c r="B13" s="12"/>
      <c r="C13" s="1" t="s">
        <v>19</v>
      </c>
      <c r="D13" s="8">
        <v>10623</v>
      </c>
      <c r="E13" s="2">
        <v>46.65</v>
      </c>
      <c r="F13" s="2">
        <v>6.57</v>
      </c>
      <c r="G13" s="2">
        <v>41.11</v>
      </c>
      <c r="H13" s="2">
        <v>5.67</v>
      </c>
      <c r="I13" s="2">
        <v>87.759999999999991</v>
      </c>
      <c r="J13" s="2">
        <v>12.24</v>
      </c>
      <c r="K13" s="3">
        <v>-6.3126709206927978E-2</v>
      </c>
      <c r="L13" s="3">
        <v>-7.3529411764705913E-2</v>
      </c>
    </row>
    <row r="14" spans="2:12" ht="13.9" x14ac:dyDescent="0.3">
      <c r="B14" s="7"/>
      <c r="C14" s="1" t="s">
        <v>24</v>
      </c>
      <c r="D14" s="8">
        <f>AVERAGE(D9:D13)</f>
        <v>10634.4</v>
      </c>
      <c r="E14" s="2">
        <f t="shared" ref="E14:L14" si="1">AVERAGE(E9:E13)</f>
        <v>45.408000000000001</v>
      </c>
      <c r="F14" s="2">
        <f t="shared" si="1"/>
        <v>7.9219999999999997</v>
      </c>
      <c r="G14" s="2">
        <f t="shared" si="1"/>
        <v>40.037999999999997</v>
      </c>
      <c r="H14" s="2">
        <f t="shared" si="1"/>
        <v>6.6280000000000001</v>
      </c>
      <c r="I14" s="2">
        <f t="shared" si="1"/>
        <v>85.445999999999998</v>
      </c>
      <c r="J14" s="2">
        <f t="shared" si="1"/>
        <v>14.55</v>
      </c>
      <c r="K14" s="3">
        <f t="shared" si="1"/>
        <v>-6.2899506991237281E-2</v>
      </c>
      <c r="L14" s="3">
        <f t="shared" si="1"/>
        <v>-8.753502283644142E-2</v>
      </c>
    </row>
    <row r="15" spans="2:12" ht="13.9" x14ac:dyDescent="0.3">
      <c r="B15" s="12" t="s">
        <v>27</v>
      </c>
      <c r="C15" s="1" t="s">
        <v>20</v>
      </c>
      <c r="D15" s="8">
        <v>1373</v>
      </c>
      <c r="E15" s="2">
        <v>42.24</v>
      </c>
      <c r="F15" s="2">
        <v>5.39</v>
      </c>
      <c r="G15" s="2">
        <v>47.05</v>
      </c>
      <c r="H15" s="2">
        <v>5.32</v>
      </c>
      <c r="I15" s="2">
        <v>89.289999999999992</v>
      </c>
      <c r="J15" s="2">
        <v>10.71</v>
      </c>
      <c r="K15" s="3">
        <v>5.3869414268115083E-2</v>
      </c>
      <c r="L15" s="3">
        <v>-6.5359477124182436E-3</v>
      </c>
    </row>
    <row r="16" spans="2:12" ht="13.9" x14ac:dyDescent="0.3">
      <c r="B16" s="12"/>
      <c r="C16" s="1" t="s">
        <v>16</v>
      </c>
      <c r="D16" s="8">
        <v>1380</v>
      </c>
      <c r="E16" s="2">
        <v>41.96</v>
      </c>
      <c r="F16" s="2">
        <v>5.43</v>
      </c>
      <c r="G16" s="2">
        <v>47.17</v>
      </c>
      <c r="H16" s="2">
        <v>5.43</v>
      </c>
      <c r="I16" s="2">
        <v>89.13</v>
      </c>
      <c r="J16" s="2">
        <v>10.86</v>
      </c>
      <c r="K16" s="3">
        <v>5.8453943677774053E-2</v>
      </c>
      <c r="L16" s="3">
        <v>0</v>
      </c>
    </row>
    <row r="17" spans="2:12" ht="13.9" x14ac:dyDescent="0.3">
      <c r="B17" s="12"/>
      <c r="C17" s="1" t="s">
        <v>17</v>
      </c>
      <c r="D17" s="8">
        <v>1458</v>
      </c>
      <c r="E17" s="2">
        <v>41.84</v>
      </c>
      <c r="F17" s="2">
        <v>4.87</v>
      </c>
      <c r="G17" s="2">
        <v>47.87</v>
      </c>
      <c r="H17" s="2">
        <v>5.42</v>
      </c>
      <c r="I17" s="2">
        <v>89.710000000000008</v>
      </c>
      <c r="J17" s="2">
        <v>10.29</v>
      </c>
      <c r="K17" s="3">
        <v>6.7216586779623153E-2</v>
      </c>
      <c r="L17" s="3">
        <v>5.3449951409135069E-2</v>
      </c>
    </row>
    <row r="18" spans="2:12" ht="13.9" x14ac:dyDescent="0.3">
      <c r="B18" s="12"/>
      <c r="C18" s="1" t="s">
        <v>18</v>
      </c>
      <c r="D18" s="8">
        <v>1392</v>
      </c>
      <c r="E18" s="2">
        <v>41.67</v>
      </c>
      <c r="F18" s="2">
        <v>5.24</v>
      </c>
      <c r="G18" s="2">
        <v>47.56</v>
      </c>
      <c r="H18" s="2">
        <v>5.53</v>
      </c>
      <c r="I18" s="2">
        <v>89.23</v>
      </c>
      <c r="J18" s="2">
        <v>10.77</v>
      </c>
      <c r="K18" s="3">
        <v>6.6009189734394264E-2</v>
      </c>
      <c r="L18" s="3">
        <v>2.6926648096564535E-2</v>
      </c>
    </row>
    <row r="19" spans="2:12" ht="13.9" x14ac:dyDescent="0.3">
      <c r="B19" s="12"/>
      <c r="C19" s="1" t="s">
        <v>19</v>
      </c>
      <c r="D19" s="8">
        <v>1408</v>
      </c>
      <c r="E19" s="2">
        <v>43.18</v>
      </c>
      <c r="F19" s="2">
        <v>4.55</v>
      </c>
      <c r="G19" s="2">
        <v>47.3</v>
      </c>
      <c r="H19" s="2">
        <v>4.97</v>
      </c>
      <c r="I19" s="2">
        <v>90.47999999999999</v>
      </c>
      <c r="J19" s="2">
        <v>9.52</v>
      </c>
      <c r="K19" s="3">
        <v>4.553492484526965E-2</v>
      </c>
      <c r="L19" s="3">
        <v>4.4117647058823525E-2</v>
      </c>
    </row>
    <row r="20" spans="2:12" ht="13.9" x14ac:dyDescent="0.3">
      <c r="B20" s="7"/>
      <c r="C20" s="1" t="s">
        <v>24</v>
      </c>
      <c r="D20" s="8">
        <f>AVERAGE(D15:D19)</f>
        <v>1402.2</v>
      </c>
      <c r="E20" s="2">
        <f t="shared" ref="E20:L20" si="2">AVERAGE(E15:E19)</f>
        <v>42.178000000000004</v>
      </c>
      <c r="F20" s="2">
        <f t="shared" si="2"/>
        <v>5.0960000000000001</v>
      </c>
      <c r="G20" s="2">
        <f t="shared" si="2"/>
        <v>47.39</v>
      </c>
      <c r="H20" s="2">
        <f t="shared" si="2"/>
        <v>5.3340000000000005</v>
      </c>
      <c r="I20" s="2">
        <f t="shared" si="2"/>
        <v>89.568000000000012</v>
      </c>
      <c r="J20" s="2">
        <f t="shared" si="2"/>
        <v>10.429999999999998</v>
      </c>
      <c r="K20" s="3">
        <f t="shared" si="2"/>
        <v>5.8216811861035236E-2</v>
      </c>
      <c r="L20" s="3">
        <f t="shared" si="2"/>
        <v>2.3591659770420978E-2</v>
      </c>
    </row>
    <row r="21" spans="2:12" ht="13.9" x14ac:dyDescent="0.3">
      <c r="B21" s="12" t="s">
        <v>28</v>
      </c>
      <c r="C21" s="1" t="s">
        <v>20</v>
      </c>
      <c r="D21" s="8">
        <v>1965</v>
      </c>
      <c r="E21" s="2">
        <v>47.9</v>
      </c>
      <c r="F21" s="2">
        <v>3.6</v>
      </c>
      <c r="G21" s="2">
        <v>39.299999999999997</v>
      </c>
      <c r="H21" s="2">
        <v>9.1999999999999993</v>
      </c>
      <c r="I21" s="2">
        <v>87.2</v>
      </c>
      <c r="J21" s="2">
        <v>12.8</v>
      </c>
      <c r="K21" s="3">
        <v>-9.9000000000000005E-2</v>
      </c>
      <c r="L21" s="3">
        <v>0.44</v>
      </c>
    </row>
    <row r="22" spans="2:12" ht="13.9" x14ac:dyDescent="0.3">
      <c r="B22" s="12"/>
      <c r="C22" s="1" t="s">
        <v>16</v>
      </c>
      <c r="D22" s="8">
        <v>1953</v>
      </c>
      <c r="E22" s="2">
        <v>51.4</v>
      </c>
      <c r="F22" s="2">
        <v>3.3</v>
      </c>
      <c r="G22" s="2">
        <v>37.1</v>
      </c>
      <c r="H22" s="2">
        <v>8.1999999999999993</v>
      </c>
      <c r="I22" s="2">
        <v>88.5</v>
      </c>
      <c r="J22" s="2">
        <v>11.5</v>
      </c>
      <c r="K22" s="3">
        <v>-0.16200000000000001</v>
      </c>
      <c r="L22" s="3">
        <v>0.43099999999999999</v>
      </c>
    </row>
    <row r="23" spans="2:12" ht="13.9" x14ac:dyDescent="0.3">
      <c r="B23" s="12"/>
      <c r="C23" s="1" t="s">
        <v>17</v>
      </c>
      <c r="D23" s="8">
        <v>1934</v>
      </c>
      <c r="E23" s="2">
        <v>53.7</v>
      </c>
      <c r="F23" s="2">
        <v>2.7</v>
      </c>
      <c r="G23" s="2">
        <v>36.700000000000003</v>
      </c>
      <c r="H23" s="2">
        <v>6.9</v>
      </c>
      <c r="I23" s="2">
        <v>90.4</v>
      </c>
      <c r="J23" s="2">
        <v>9.6</v>
      </c>
      <c r="K23" s="3">
        <v>-0.188</v>
      </c>
      <c r="L23" s="3">
        <v>0.433</v>
      </c>
    </row>
    <row r="24" spans="2:12" ht="13.9" x14ac:dyDescent="0.3">
      <c r="B24" s="12"/>
      <c r="C24" s="1" t="s">
        <v>18</v>
      </c>
      <c r="D24" s="8">
        <v>1926</v>
      </c>
      <c r="E24" s="2">
        <v>52.3</v>
      </c>
      <c r="F24" s="2">
        <v>3.5</v>
      </c>
      <c r="G24" s="2">
        <v>35.700000000000003</v>
      </c>
      <c r="H24" s="2">
        <v>8.4</v>
      </c>
      <c r="I24" s="2">
        <v>88</v>
      </c>
      <c r="J24" s="2">
        <v>11.9</v>
      </c>
      <c r="K24" s="3">
        <v>-0.189</v>
      </c>
      <c r="L24" s="3">
        <v>0.40899999999999997</v>
      </c>
    </row>
    <row r="25" spans="2:12" ht="13.9" x14ac:dyDescent="0.3">
      <c r="B25" s="12"/>
      <c r="C25" s="1" t="s">
        <v>19</v>
      </c>
      <c r="D25" s="8">
        <v>2004</v>
      </c>
      <c r="E25" s="2">
        <v>44.2</v>
      </c>
      <c r="F25" s="2">
        <v>3.2</v>
      </c>
      <c r="G25" s="2">
        <v>45</v>
      </c>
      <c r="H25" s="2">
        <v>7.6</v>
      </c>
      <c r="I25" s="2">
        <v>89.2</v>
      </c>
      <c r="J25" s="2">
        <v>10.8</v>
      </c>
      <c r="K25" s="3">
        <v>8.0000000000000002E-3</v>
      </c>
      <c r="L25" s="3">
        <v>0.41</v>
      </c>
    </row>
    <row r="26" spans="2:12" ht="13.9" x14ac:dyDescent="0.3">
      <c r="B26" s="7"/>
      <c r="C26" s="1" t="s">
        <v>24</v>
      </c>
      <c r="D26" s="8">
        <f>AVERAGE(D21:D25)</f>
        <v>1956.4</v>
      </c>
      <c r="E26" s="2">
        <f t="shared" ref="E26:L26" si="3">AVERAGE(E21:E25)</f>
        <v>49.9</v>
      </c>
      <c r="F26" s="2">
        <f t="shared" si="3"/>
        <v>3.2600000000000002</v>
      </c>
      <c r="G26" s="2">
        <f t="shared" si="3"/>
        <v>38.760000000000005</v>
      </c>
      <c r="H26" s="2">
        <f t="shared" si="3"/>
        <v>8.0599999999999987</v>
      </c>
      <c r="I26" s="2">
        <f t="shared" si="3"/>
        <v>88.66</v>
      </c>
      <c r="J26" s="2">
        <f t="shared" si="3"/>
        <v>11.319999999999999</v>
      </c>
      <c r="K26" s="3">
        <f t="shared" si="3"/>
        <v>-0.126</v>
      </c>
      <c r="L26" s="3">
        <f t="shared" si="3"/>
        <v>0.42460000000000003</v>
      </c>
    </row>
    <row r="27" spans="2:12" ht="13.9" x14ac:dyDescent="0.3">
      <c r="B27" s="12" t="s">
        <v>29</v>
      </c>
      <c r="C27" s="1" t="s">
        <v>20</v>
      </c>
      <c r="D27" s="8">
        <v>1454</v>
      </c>
      <c r="E27" s="2">
        <v>42.64</v>
      </c>
      <c r="F27" s="2">
        <v>11.55</v>
      </c>
      <c r="G27" s="2">
        <v>39.270000000000003</v>
      </c>
      <c r="H27" s="2">
        <v>6.4</v>
      </c>
      <c r="I27" s="2">
        <v>81.91</v>
      </c>
      <c r="J27" s="2">
        <v>17.95</v>
      </c>
      <c r="K27" s="3">
        <v>-4.1000000000000002E-2</v>
      </c>
      <c r="L27" s="3">
        <v>-0.28699999999999998</v>
      </c>
    </row>
    <row r="28" spans="2:12" ht="13.9" x14ac:dyDescent="0.3">
      <c r="B28" s="12"/>
      <c r="C28" s="1" t="s">
        <v>16</v>
      </c>
      <c r="D28" s="8">
        <v>1169</v>
      </c>
      <c r="E28" s="2">
        <v>40.46</v>
      </c>
      <c r="F28" s="2">
        <v>12.06</v>
      </c>
      <c r="G28" s="2">
        <v>41.92</v>
      </c>
      <c r="H28" s="2">
        <v>5.56</v>
      </c>
      <c r="I28" s="2">
        <v>82.38</v>
      </c>
      <c r="J28" s="2">
        <v>17.62</v>
      </c>
      <c r="K28" s="3">
        <v>1.7600000000000001E-2</v>
      </c>
      <c r="L28" s="3">
        <v>-3.1E-2</v>
      </c>
    </row>
    <row r="29" spans="2:12" ht="13.9" x14ac:dyDescent="0.3">
      <c r="B29" s="12"/>
      <c r="C29" s="1" t="s">
        <v>17</v>
      </c>
      <c r="D29" s="8">
        <v>1464</v>
      </c>
      <c r="E29" s="2">
        <v>38.25</v>
      </c>
      <c r="F29" s="2">
        <v>9.02</v>
      </c>
      <c r="G29" s="2">
        <v>46.65</v>
      </c>
      <c r="H29" s="2">
        <v>6.08</v>
      </c>
      <c r="I29" s="2">
        <v>84.9</v>
      </c>
      <c r="J29" s="2">
        <v>15.1</v>
      </c>
      <c r="K29" s="3">
        <v>0.98899999999999999</v>
      </c>
      <c r="L29" s="3">
        <v>-0.19400000000000001</v>
      </c>
    </row>
    <row r="30" spans="2:12" ht="13.9" x14ac:dyDescent="0.3">
      <c r="B30" s="12"/>
      <c r="C30" s="1" t="s">
        <v>21</v>
      </c>
      <c r="D30" s="8">
        <v>1284</v>
      </c>
      <c r="E30" s="2">
        <v>41.04</v>
      </c>
      <c r="F30" s="2">
        <v>10.98</v>
      </c>
      <c r="G30" s="2">
        <v>41.67</v>
      </c>
      <c r="H30" s="2">
        <v>6.31</v>
      </c>
      <c r="I30" s="2">
        <v>82.71</v>
      </c>
      <c r="J30" s="2">
        <v>17.29</v>
      </c>
      <c r="K30" s="3">
        <v>7.0000000000000001E-3</v>
      </c>
      <c r="L30" s="3">
        <v>-0.27</v>
      </c>
    </row>
    <row r="31" spans="2:12" ht="13.9" x14ac:dyDescent="0.3">
      <c r="B31" s="12"/>
      <c r="C31" s="1" t="s">
        <v>22</v>
      </c>
      <c r="D31" s="8">
        <v>1957</v>
      </c>
      <c r="E31" s="2">
        <v>46.6</v>
      </c>
      <c r="F31" s="2">
        <v>7.31</v>
      </c>
      <c r="G31" s="2">
        <v>41.65</v>
      </c>
      <c r="H31" s="2">
        <v>4.45</v>
      </c>
      <c r="I31" s="2">
        <v>88.25</v>
      </c>
      <c r="J31" s="2">
        <v>11.75</v>
      </c>
      <c r="K31" s="3">
        <v>-5.6000000000000001E-2</v>
      </c>
      <c r="L31" s="3">
        <v>-0.24299999999999999</v>
      </c>
    </row>
    <row r="32" spans="2:12" ht="14.25" thickBot="1" x14ac:dyDescent="0.35">
      <c r="B32" s="13"/>
      <c r="C32" s="4" t="s">
        <v>23</v>
      </c>
      <c r="D32" s="9">
        <f>AVERAGE(D27:D31)</f>
        <v>1465.6</v>
      </c>
      <c r="E32" s="5">
        <f t="shared" ref="E32:L32" si="4">AVERAGE(E27:E31)</f>
        <v>41.797999999999995</v>
      </c>
      <c r="F32" s="5">
        <f t="shared" si="4"/>
        <v>10.184000000000001</v>
      </c>
      <c r="G32" s="5">
        <f t="shared" si="4"/>
        <v>42.231999999999999</v>
      </c>
      <c r="H32" s="5">
        <f t="shared" si="4"/>
        <v>5.76</v>
      </c>
      <c r="I32" s="5">
        <f t="shared" si="4"/>
        <v>84.03</v>
      </c>
      <c r="J32" s="5">
        <f t="shared" si="4"/>
        <v>15.942000000000002</v>
      </c>
      <c r="K32" s="6">
        <f t="shared" si="4"/>
        <v>0.18331999999999998</v>
      </c>
      <c r="L32" s="6">
        <f t="shared" si="4"/>
        <v>-0.20499999999999999</v>
      </c>
    </row>
    <row r="33" spans="2:12" ht="45" customHeight="1" x14ac:dyDescent="0.3">
      <c r="B33" s="14" t="s">
        <v>30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</row>
  </sheetData>
  <mergeCells count="7">
    <mergeCell ref="B27:B32"/>
    <mergeCell ref="B33:L33"/>
    <mergeCell ref="B1:L1"/>
    <mergeCell ref="B3:B7"/>
    <mergeCell ref="B9:B13"/>
    <mergeCell ref="B15:B19"/>
    <mergeCell ref="B21:B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1-18T15:54:34Z</dcterms:modified>
</cp:coreProperties>
</file>